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7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98">
  <si>
    <t>FgMsn2, a zinc finger transcription factor, regulates stress responses, pathogenicity and metabolism in wheat scab fungus Fusarium graminearum
Daiyuan Sun1,*, Chengliang Li1,*, Liangyuan Zhao1, Jinling Yang1, Haijuan Li3, Chenfang Wang1, 2, #, Guanghui Wang1, #
1State Key Laboratory for Crop Stress Resistance and High-Efficiency Production, College of Plant Protection, Northwest A&amp;F University, Yangling, Shaanxi 712100, China.
2Institute of Plant Protection, Beijing Academy of Agriculture and Forestry Sciences, Beijing 100097, China.
3College of Biological and Environmental Engineering, Xi'an University, Xi'an, Shaanxi 710065, China
*These authors contributed equally to this work.
# Corresponding author: 
Chenfang Wang, wangchenfang@nwafu.edu.cn
Guanghui Wang, wgh2891458@163.com
journal name:
Stress biology
 </t>
  </si>
  <si>
    <t>Table S1 PCR primers used in this study</t>
  </si>
  <si>
    <t>Name</t>
  </si>
  <si>
    <r>
      <rPr>
        <b/>
        <sz val="12"/>
        <color theme="1"/>
        <rFont val="Times New Roman"/>
        <charset val="134"/>
      </rPr>
      <t>Sequence</t>
    </r>
    <r>
      <rPr>
        <b/>
        <sz val="12"/>
        <color theme="1"/>
        <rFont val="等线"/>
        <charset val="134"/>
        <scheme val="minor"/>
      </rPr>
      <t>（</t>
    </r>
    <r>
      <rPr>
        <b/>
        <sz val="12"/>
        <color theme="1"/>
        <rFont val="Times New Roman"/>
        <charset val="134"/>
      </rPr>
      <t>5’-3’</t>
    </r>
    <r>
      <rPr>
        <b/>
        <sz val="12"/>
        <color theme="1"/>
        <rFont val="等线"/>
        <charset val="134"/>
        <scheme val="minor"/>
      </rPr>
      <t>）</t>
    </r>
  </si>
  <si>
    <t>HYG-F</t>
  </si>
  <si>
    <t>GGCTTGGCTGGAGCTAGTGGAGGTCAA</t>
  </si>
  <si>
    <t>HY-R</t>
  </si>
  <si>
    <t>GTATTGACCGATTCCTTGCGGTCCGAA</t>
  </si>
  <si>
    <t>YG-F</t>
  </si>
  <si>
    <t>GATGTAGGAGGGCGTGGATATGTCCT</t>
  </si>
  <si>
    <t>HT-R</t>
  </si>
  <si>
    <t>GTCGACTTAATAACACATTGCGGACGT</t>
  </si>
  <si>
    <t>H850</t>
  </si>
  <si>
    <t>TTCCTCCCTTTATTTCAGATTCAA</t>
  </si>
  <si>
    <t>H852</t>
  </si>
  <si>
    <t>ATGTTGGCGACCTCGTATTGG</t>
  </si>
  <si>
    <t>H855F</t>
  </si>
  <si>
    <t>GTCGATGCGACGCAATCGT</t>
  </si>
  <si>
    <t>HT856R</t>
  </si>
  <si>
    <t>ATCAGCCCCACTTGTAGCAGTAGC</t>
  </si>
  <si>
    <t>MSN2-1F</t>
  </si>
  <si>
    <t>CATGACTTGGGTGCTATGACAG</t>
  </si>
  <si>
    <t>MSN2-2R</t>
  </si>
  <si>
    <r>
      <rPr>
        <u/>
        <sz val="10"/>
        <color theme="1"/>
        <rFont val="Times New Roman"/>
        <charset val="134"/>
      </rPr>
      <t>TTGACCTCCACTAGCTCCAGCCAAGCCA</t>
    </r>
    <r>
      <rPr>
        <sz val="10"/>
        <color theme="1"/>
        <rFont val="Times New Roman"/>
        <charset val="134"/>
      </rPr>
      <t>AGGATGGTGTGGTGTTCG</t>
    </r>
  </si>
  <si>
    <t>MSN2-3F</t>
  </si>
  <si>
    <r>
      <rPr>
        <u/>
        <sz val="10"/>
        <color theme="1"/>
        <rFont val="Times New Roman"/>
        <charset val="134"/>
      </rPr>
      <t>ACGTCCGCAAATGTGTTATTAA</t>
    </r>
    <r>
      <rPr>
        <sz val="10"/>
        <color theme="1"/>
        <rFont val="Times New Roman"/>
        <charset val="134"/>
      </rPr>
      <t>GACCTTCTTCTTCTTCGGCCA</t>
    </r>
  </si>
  <si>
    <t>MSN2-4R</t>
  </si>
  <si>
    <t>GACCAGCACGTTCATATCCT</t>
  </si>
  <si>
    <t>MSN2-5F</t>
  </si>
  <si>
    <t>CTGTCCACTCCATCTCTGTCT</t>
  </si>
  <si>
    <t>MSN2-6R</t>
  </si>
  <si>
    <t>CTGGGCCAAGTTATCGCTTC</t>
  </si>
  <si>
    <t>MSN2-7F</t>
  </si>
  <si>
    <t>CATCTTCTCACACGCGCAT</t>
  </si>
  <si>
    <t>MSN2-8R</t>
  </si>
  <si>
    <t>ACAAGTTGGCATGGAGGGTT</t>
  </si>
  <si>
    <t>MSN2-GF</t>
  </si>
  <si>
    <r>
      <rPr>
        <u/>
        <sz val="10"/>
        <color theme="1"/>
        <rFont val="Times New Roman"/>
        <charset val="134"/>
      </rPr>
      <t>AGGGAACAAAGCTGGGTACC</t>
    </r>
    <r>
      <rPr>
        <sz val="10"/>
        <color theme="1"/>
        <rFont val="Times New Roman"/>
        <charset val="134"/>
      </rPr>
      <t>TGAGGGAGGCAGAGAAATGTG</t>
    </r>
  </si>
  <si>
    <t>MSN2-GR</t>
  </si>
  <si>
    <r>
      <rPr>
        <u/>
        <sz val="10"/>
        <color theme="1"/>
        <rFont val="Times New Roman"/>
        <charset val="134"/>
      </rPr>
      <t>GAACAGCTCCTCGCCCTTGCTCAC</t>
    </r>
    <r>
      <rPr>
        <sz val="10"/>
        <color theme="1"/>
        <rFont val="Times New Roman"/>
        <charset val="134"/>
      </rPr>
      <t>GTCGGAGCGCTTGCGCTTC</t>
    </r>
  </si>
  <si>
    <t>MSN2-F</t>
  </si>
  <si>
    <r>
      <rPr>
        <u/>
        <sz val="10"/>
        <color theme="1"/>
        <rFont val="Times New Roman"/>
        <charset val="134"/>
      </rPr>
      <t>AGGGAACAAAAGCTGGGTACC</t>
    </r>
    <r>
      <rPr>
        <sz val="10"/>
        <color theme="1"/>
        <rFont val="Times New Roman"/>
        <charset val="134"/>
      </rPr>
      <t>GCTTCGGAGGCTACTCTCATACCGCG</t>
    </r>
  </si>
  <si>
    <t>MSN2-R</t>
  </si>
  <si>
    <t>gctcctcgcccttgctcaccatAAGCTTGGCCGAAGAAGAAGAAGGTCG</t>
  </si>
  <si>
    <t>ACTIN-F</t>
  </si>
  <si>
    <t>ATCCACGTCACCACTTTCAA</t>
  </si>
  <si>
    <t>ACTIN-R</t>
  </si>
  <si>
    <t>TGCTTGGAGATCCACATTTG</t>
  </si>
  <si>
    <t>TRI1-F</t>
  </si>
  <si>
    <t>TCTACGAAACCAGGTCAAGAATGCTC</t>
  </si>
  <si>
    <t>TRI1-R</t>
  </si>
  <si>
    <t>GTGGACAGATACAGCAGAAAGGAATAGTTG</t>
  </si>
  <si>
    <t>TRI5-F</t>
  </si>
  <si>
    <t>GCTCGATACCGCCTCCATGAG</t>
  </si>
  <si>
    <t>TRI5-R</t>
  </si>
  <si>
    <t>TGAGCCTCCTTCACATCGTC</t>
  </si>
  <si>
    <t>TRI6-F</t>
  </si>
  <si>
    <t>CGACTTTGACTTCGCGAACC</t>
  </si>
  <si>
    <t>TRI6-R</t>
  </si>
  <si>
    <t>AGACTGTGGCCGACTTGCAA</t>
  </si>
  <si>
    <t>TRI10-F</t>
  </si>
  <si>
    <t>GCATGGCCTCAGAAAGTCATA</t>
  </si>
  <si>
    <t>TRI10-R</t>
  </si>
  <si>
    <t>GACCTGAAGAGTTCCGTCATAC</t>
  </si>
  <si>
    <t>FgALD3-F</t>
  </si>
  <si>
    <t>CTCAACACACCTGGCTATGTAA</t>
  </si>
  <si>
    <t>FgALD3-R</t>
  </si>
  <si>
    <t>GCTAGCGAAGAACAGAAGAGAG</t>
  </si>
  <si>
    <t>FgADH6-F</t>
  </si>
  <si>
    <t>CAAGCTCTGCAACAACAAGAAC</t>
  </si>
  <si>
    <t>FgADH6-R</t>
  </si>
  <si>
    <t>ACGGATGTGAGAAGCGAAAC</t>
  </si>
  <si>
    <t>FgACC1-F</t>
  </si>
  <si>
    <t>CAGTACAAGGACGAGCTTCTT</t>
  </si>
  <si>
    <t>FgACC1-R</t>
  </si>
  <si>
    <t>GGTCCACGGAAAGTGTAGTATC</t>
  </si>
  <si>
    <t>FgARE1-F</t>
  </si>
  <si>
    <t>CACCAGCTTGTGTGGTATCT </t>
  </si>
  <si>
    <t>FgARE1-R</t>
  </si>
  <si>
    <t>TTCCACCACGCGTCATAAA</t>
  </si>
  <si>
    <t xml:space="preserve"> FgARE2-F</t>
  </si>
  <si>
    <t>GAGACTTCCATGGCTTCTTCA</t>
  </si>
  <si>
    <t xml:space="preserve"> FgARE2-R</t>
  </si>
  <si>
    <t>CTCTCAAAGGGAAGCCAGTATC</t>
  </si>
  <si>
    <t>FgDGA1-F</t>
  </si>
  <si>
    <t>GAACCCATTCTGAGCGGTAT</t>
  </si>
  <si>
    <t>FgDGA1-R</t>
  </si>
  <si>
    <t>CCACTTGCCTGGCCTATTAT</t>
  </si>
  <si>
    <t>FgLRO1-F</t>
  </si>
  <si>
    <t>GCTTGGAGCAGTCAAGGATTT</t>
  </si>
  <si>
    <t>FgLRO1-R</t>
  </si>
  <si>
    <t>ATCTCGGCTCTCTCCTCTTTAC</t>
  </si>
  <si>
    <t>FgSCS3-F</t>
  </si>
  <si>
    <t>CTGGATCACTGTTGCCTTCT </t>
  </si>
  <si>
    <t>FgSCS3-R</t>
  </si>
  <si>
    <t>ACAGCAAACCATCGGAAGATA</t>
  </si>
  <si>
    <t>FGL4-F</t>
  </si>
  <si>
    <t>FGL4-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u/>
      <sz val="10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name val="宋体"/>
      <charset val="134"/>
    </font>
    <font>
      <u/>
      <sz val="12"/>
      <color indexed="12"/>
      <name val="宋体"/>
      <charset val="134"/>
    </font>
    <font>
      <b/>
      <sz val="12"/>
      <color theme="1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5" fillId="0" borderId="0">
      <alignment vertical="center"/>
    </xf>
    <xf numFmtId="0" fontId="26" fillId="0" borderId="0" applyNumberFormat="0" applyFill="0" applyBorder="0" applyAlignment="0" applyProtection="0">
      <alignment vertical="top"/>
      <protection locked="0"/>
    </xf>
  </cellStyleXfs>
  <cellXfs count="6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超链接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1"/>
  <sheetViews>
    <sheetView tabSelected="1" topLeftCell="A12" workbookViewId="0">
      <selection activeCell="C32" sqref="C32"/>
    </sheetView>
  </sheetViews>
  <sheetFormatPr defaultColWidth="80.4" defaultRowHeight="22.25" customHeight="1" outlineLevelCol="1"/>
  <cols>
    <col min="1" max="1" width="11.9333333333333" customWidth="1"/>
    <col min="2" max="2" width="114.5" customWidth="1"/>
  </cols>
  <sheetData>
    <row r="1" ht="243.4" customHeight="1" spans="1:2">
      <c r="A1" s="1" t="s">
        <v>0</v>
      </c>
      <c r="B1" s="1"/>
    </row>
    <row r="2" customHeight="1" spans="1:2">
      <c r="A2" s="2" t="s">
        <v>1</v>
      </c>
      <c r="B2" s="2"/>
    </row>
    <row r="3" customHeight="1" spans="1:2">
      <c r="A3" s="3" t="s">
        <v>2</v>
      </c>
      <c r="B3" s="3" t="s">
        <v>3</v>
      </c>
    </row>
    <row r="4" customHeight="1" spans="1:2">
      <c r="A4" s="4" t="s">
        <v>4</v>
      </c>
      <c r="B4" s="4" t="s">
        <v>5</v>
      </c>
    </row>
    <row r="5" customHeight="1" spans="1:2">
      <c r="A5" s="4" t="s">
        <v>6</v>
      </c>
      <c r="B5" s="4" t="s">
        <v>7</v>
      </c>
    </row>
    <row r="6" customHeight="1" spans="1:2">
      <c r="A6" s="4" t="s">
        <v>8</v>
      </c>
      <c r="B6" s="4" t="s">
        <v>9</v>
      </c>
    </row>
    <row r="7" customHeight="1" spans="1:2">
      <c r="A7" s="4" t="s">
        <v>10</v>
      </c>
      <c r="B7" s="4" t="s">
        <v>11</v>
      </c>
    </row>
    <row r="8" customHeight="1" spans="1:2">
      <c r="A8" s="4" t="s">
        <v>12</v>
      </c>
      <c r="B8" s="4" t="s">
        <v>13</v>
      </c>
    </row>
    <row r="9" customHeight="1" spans="1:2">
      <c r="A9" s="4" t="s">
        <v>14</v>
      </c>
      <c r="B9" s="4" t="s">
        <v>15</v>
      </c>
    </row>
    <row r="10" customHeight="1" spans="1:2">
      <c r="A10" s="4" t="s">
        <v>16</v>
      </c>
      <c r="B10" s="4" t="s">
        <v>17</v>
      </c>
    </row>
    <row r="11" customHeight="1" spans="1:2">
      <c r="A11" s="4" t="s">
        <v>18</v>
      </c>
      <c r="B11" s="4" t="s">
        <v>19</v>
      </c>
    </row>
    <row r="12" customHeight="1" spans="1:2">
      <c r="A12" s="4" t="s">
        <v>20</v>
      </c>
      <c r="B12" s="4" t="s">
        <v>21</v>
      </c>
    </row>
    <row r="13" customHeight="1" spans="1:2">
      <c r="A13" s="4" t="s">
        <v>22</v>
      </c>
      <c r="B13" s="5" t="s">
        <v>23</v>
      </c>
    </row>
    <row r="14" customHeight="1" spans="1:2">
      <c r="A14" s="4" t="s">
        <v>24</v>
      </c>
      <c r="B14" s="5" t="s">
        <v>25</v>
      </c>
    </row>
    <row r="15" customHeight="1" spans="1:2">
      <c r="A15" s="4" t="s">
        <v>26</v>
      </c>
      <c r="B15" s="4" t="s">
        <v>27</v>
      </c>
    </row>
    <row r="16" customHeight="1" spans="1:2">
      <c r="A16" s="4" t="s">
        <v>28</v>
      </c>
      <c r="B16" s="4" t="s">
        <v>29</v>
      </c>
    </row>
    <row r="17" customHeight="1" spans="1:2">
      <c r="A17" s="4" t="s">
        <v>30</v>
      </c>
      <c r="B17" s="4" t="s">
        <v>31</v>
      </c>
    </row>
    <row r="18" customHeight="1" spans="1:2">
      <c r="A18" s="4" t="s">
        <v>32</v>
      </c>
      <c r="B18" s="4" t="s">
        <v>33</v>
      </c>
    </row>
    <row r="19" customHeight="1" spans="1:2">
      <c r="A19" s="4" t="s">
        <v>34</v>
      </c>
      <c r="B19" s="4" t="s">
        <v>35</v>
      </c>
    </row>
    <row r="20" customHeight="1" spans="1:2">
      <c r="A20" s="4" t="s">
        <v>36</v>
      </c>
      <c r="B20" s="5" t="s">
        <v>37</v>
      </c>
    </row>
    <row r="21" customHeight="1" spans="1:2">
      <c r="A21" s="4" t="s">
        <v>38</v>
      </c>
      <c r="B21" s="5" t="s">
        <v>39</v>
      </c>
    </row>
    <row r="22" customHeight="1" spans="1:2">
      <c r="A22" s="4" t="s">
        <v>40</v>
      </c>
      <c r="B22" s="5" t="s">
        <v>41</v>
      </c>
    </row>
    <row r="23" customHeight="1" spans="1:2">
      <c r="A23" s="4" t="s">
        <v>42</v>
      </c>
      <c r="B23" s="5" t="s">
        <v>43</v>
      </c>
    </row>
    <row r="24" customHeight="1" spans="1:2">
      <c r="A24" s="4" t="s">
        <v>44</v>
      </c>
      <c r="B24" s="5" t="s">
        <v>45</v>
      </c>
    </row>
    <row r="25" customHeight="1" spans="1:2">
      <c r="A25" s="4" t="s">
        <v>46</v>
      </c>
      <c r="B25" s="5" t="s">
        <v>47</v>
      </c>
    </row>
    <row r="26" customHeight="1" spans="1:2">
      <c r="A26" s="4" t="s">
        <v>48</v>
      </c>
      <c r="B26" s="5" t="s">
        <v>49</v>
      </c>
    </row>
    <row r="27" customHeight="1" spans="1:2">
      <c r="A27" s="4" t="s">
        <v>50</v>
      </c>
      <c r="B27" s="4" t="s">
        <v>51</v>
      </c>
    </row>
    <row r="28" customHeight="1" spans="1:2">
      <c r="A28" s="4" t="s">
        <v>52</v>
      </c>
      <c r="B28" s="4" t="s">
        <v>53</v>
      </c>
    </row>
    <row r="29" customHeight="1" spans="1:2">
      <c r="A29" s="4" t="s">
        <v>54</v>
      </c>
      <c r="B29" s="4" t="s">
        <v>55</v>
      </c>
    </row>
    <row r="30" customHeight="1" spans="1:2">
      <c r="A30" s="4" t="s">
        <v>56</v>
      </c>
      <c r="B30" s="4" t="s">
        <v>57</v>
      </c>
    </row>
    <row r="31" customHeight="1" spans="1:2">
      <c r="A31" s="4" t="s">
        <v>58</v>
      </c>
      <c r="B31" s="4" t="s">
        <v>59</v>
      </c>
    </row>
    <row r="32" customHeight="1" spans="1:2">
      <c r="A32" s="4" t="s">
        <v>60</v>
      </c>
      <c r="B32" s="4" t="s">
        <v>61</v>
      </c>
    </row>
    <row r="33" customHeight="1" spans="1:2">
      <c r="A33" s="4" t="s">
        <v>62</v>
      </c>
      <c r="B33" s="4" t="s">
        <v>63</v>
      </c>
    </row>
    <row r="34" customHeight="1" spans="1:2">
      <c r="A34" s="4" t="s">
        <v>64</v>
      </c>
      <c r="B34" s="4" t="s">
        <v>65</v>
      </c>
    </row>
    <row r="35" customHeight="1" spans="1:2">
      <c r="A35" s="4" t="s">
        <v>66</v>
      </c>
      <c r="B35" s="4" t="s">
        <v>67</v>
      </c>
    </row>
    <row r="36" customHeight="1" spans="1:2">
      <c r="A36" s="4" t="s">
        <v>68</v>
      </c>
      <c r="B36" s="4" t="s">
        <v>69</v>
      </c>
    </row>
    <row r="37" customHeight="1" spans="1:2">
      <c r="A37" s="4" t="s">
        <v>70</v>
      </c>
      <c r="B37" s="4" t="s">
        <v>71</v>
      </c>
    </row>
    <row r="38" customHeight="1" spans="1:2">
      <c r="A38" s="4" t="s">
        <v>72</v>
      </c>
      <c r="B38" s="4" t="s">
        <v>73</v>
      </c>
    </row>
    <row r="39" customHeight="1" spans="1:2">
      <c r="A39" s="4" t="s">
        <v>74</v>
      </c>
      <c r="B39" s="4" t="s">
        <v>75</v>
      </c>
    </row>
    <row r="40" customHeight="1" spans="1:2">
      <c r="A40" s="4" t="s">
        <v>76</v>
      </c>
      <c r="B40" s="4" t="s">
        <v>77</v>
      </c>
    </row>
    <row r="41" customHeight="1" spans="1:2">
      <c r="A41" s="4" t="s">
        <v>78</v>
      </c>
      <c r="B41" s="4" t="s">
        <v>79</v>
      </c>
    </row>
    <row r="42" customHeight="1" spans="1:2">
      <c r="A42" s="4" t="s">
        <v>80</v>
      </c>
      <c r="B42" s="4" t="s">
        <v>81</v>
      </c>
    </row>
    <row r="43" customHeight="1" spans="1:2">
      <c r="A43" s="4" t="s">
        <v>82</v>
      </c>
      <c r="B43" s="4" t="s">
        <v>83</v>
      </c>
    </row>
    <row r="44" customHeight="1" spans="1:2">
      <c r="A44" s="4" t="s">
        <v>84</v>
      </c>
      <c r="B44" s="4" t="s">
        <v>85</v>
      </c>
    </row>
    <row r="45" customHeight="1" spans="1:2">
      <c r="A45" s="4" t="s">
        <v>86</v>
      </c>
      <c r="B45" s="4" t="s">
        <v>87</v>
      </c>
    </row>
    <row r="46" customHeight="1" spans="1:2">
      <c r="A46" s="4" t="s">
        <v>88</v>
      </c>
      <c r="B46" s="4" t="s">
        <v>89</v>
      </c>
    </row>
    <row r="47" customHeight="1" spans="1:2">
      <c r="A47" s="4" t="s">
        <v>90</v>
      </c>
      <c r="B47" s="4" t="s">
        <v>91</v>
      </c>
    </row>
    <row r="48" customHeight="1" spans="1:2">
      <c r="A48" s="4" t="s">
        <v>92</v>
      </c>
      <c r="B48" s="4" t="s">
        <v>93</v>
      </c>
    </row>
    <row r="49" customHeight="1" spans="1:2">
      <c r="A49" s="4" t="s">
        <v>94</v>
      </c>
      <c r="B49" s="4" t="s">
        <v>95</v>
      </c>
    </row>
    <row r="50" customHeight="1" spans="1:2">
      <c r="A50" s="4" t="s">
        <v>96</v>
      </c>
      <c r="B50" s="4" t="s">
        <v>69</v>
      </c>
    </row>
    <row r="51" customHeight="1" spans="1:2">
      <c r="A51" s="4" t="s">
        <v>97</v>
      </c>
      <c r="B51" s="4" t="s">
        <v>71</v>
      </c>
    </row>
  </sheetData>
  <mergeCells count="2">
    <mergeCell ref="A1:B1"/>
    <mergeCell ref="A2:B2"/>
  </mergeCells>
  <dataValidations count="1">
    <dataValidation allowBlank="1" showInputMessage="1" showErrorMessage="1" promptTitle="填写说明" prompt="请给定每个Oligo一个唯一的名称，为方便检索。" sqref="B23"/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dy</dc:creator>
  <cp:lastModifiedBy>M. o</cp:lastModifiedBy>
  <dcterms:created xsi:type="dcterms:W3CDTF">2015-06-05T18:19:00Z</dcterms:created>
  <dcterms:modified xsi:type="dcterms:W3CDTF">2025-04-30T02:5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2CAEF6F02247038D6BB7D0DB741259_12</vt:lpwstr>
  </property>
  <property fmtid="{D5CDD505-2E9C-101B-9397-08002B2CF9AE}" pid="3" name="KSOProductBuildVer">
    <vt:lpwstr>2052-12.1.0.20784</vt:lpwstr>
  </property>
</Properties>
</file>